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8_{1937F458-BBD3-47D4-9F31-41B9025A17E4}" xr6:coauthVersionLast="47" xr6:coauthVersionMax="47" xr10:uidLastSave="{00000000-0000-0000-0000-000000000000}"/>
  <bookViews>
    <workbookView xWindow="-120" yWindow="-120" windowWidth="19440" windowHeight="10440" xr2:uid="{F8208314-7B7E-426A-B222-9ECE25F069AD}"/>
  </bookViews>
  <sheets>
    <sheet name="Fig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E3" i="1"/>
  <c r="F3" i="1"/>
  <c r="G3" i="1"/>
  <c r="D4" i="1"/>
  <c r="E4" i="1"/>
  <c r="F4" i="1"/>
  <c r="G4" i="1"/>
  <c r="D5" i="1"/>
  <c r="E5" i="1"/>
  <c r="F5" i="1"/>
  <c r="G5" i="1"/>
  <c r="D6" i="1"/>
  <c r="E6" i="1"/>
  <c r="F6" i="1"/>
  <c r="G6" i="1"/>
  <c r="D7" i="1"/>
  <c r="E7" i="1"/>
  <c r="F7" i="1"/>
  <c r="G7" i="1"/>
  <c r="D8" i="1"/>
  <c r="E8" i="1"/>
  <c r="F8" i="1"/>
  <c r="G8" i="1"/>
  <c r="D9" i="1"/>
  <c r="E9" i="1"/>
  <c r="F9" i="1"/>
  <c r="G9" i="1"/>
  <c r="D10" i="1"/>
  <c r="E10" i="1"/>
  <c r="F10" i="1"/>
  <c r="G10" i="1"/>
  <c r="D11" i="1"/>
  <c r="E11" i="1"/>
  <c r="F11" i="1"/>
  <c r="G11" i="1"/>
  <c r="D14" i="1"/>
  <c r="E14" i="1"/>
  <c r="F14" i="1"/>
  <c r="G14" i="1"/>
  <c r="D15" i="1"/>
  <c r="E15" i="1"/>
  <c r="F15" i="1"/>
  <c r="G15" i="1"/>
  <c r="D16" i="1"/>
  <c r="E16" i="1"/>
  <c r="F16" i="1"/>
  <c r="G16" i="1"/>
  <c r="D17" i="1"/>
  <c r="E17" i="1"/>
  <c r="F17" i="1"/>
  <c r="G17" i="1"/>
  <c r="D18" i="1"/>
  <c r="E18" i="1"/>
  <c r="F18" i="1"/>
  <c r="G18" i="1"/>
  <c r="D19" i="1"/>
  <c r="E19" i="1"/>
  <c r="F19" i="1"/>
  <c r="G19" i="1"/>
  <c r="D20" i="1"/>
  <c r="E20" i="1"/>
  <c r="F20" i="1"/>
  <c r="G20" i="1"/>
  <c r="D21" i="1"/>
  <c r="E21" i="1"/>
  <c r="F21" i="1"/>
  <c r="G21" i="1"/>
  <c r="D22" i="1"/>
  <c r="E22" i="1"/>
  <c r="F22" i="1"/>
  <c r="G22" i="1"/>
</calcChain>
</file>

<file path=xl/sharedStrings.xml><?xml version="1.0" encoding="utf-8"?>
<sst xmlns="http://schemas.openxmlformats.org/spreadsheetml/2006/main" count="14" uniqueCount="7">
  <si>
    <t>Stdev</t>
  </si>
  <si>
    <t>Average (theta)</t>
  </si>
  <si>
    <t>Average (mdeg)</t>
  </si>
  <si>
    <t>CD-222nm-2</t>
  </si>
  <si>
    <t>CD-222nm-1</t>
  </si>
  <si>
    <t>Equivalents La</t>
  </si>
  <si>
    <t>Equivalents 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9778E-A721-4A8B-957E-26B87364EAF0}">
  <dimension ref="A2:G22"/>
  <sheetViews>
    <sheetView tabSelected="1" workbookViewId="0">
      <selection activeCell="I8" sqref="I8"/>
    </sheetView>
  </sheetViews>
  <sheetFormatPr defaultRowHeight="15" x14ac:dyDescent="0.25"/>
  <cols>
    <col min="1" max="1" width="15.28515625" customWidth="1"/>
    <col min="3" max="4" width="12.28515625" bestFit="1" customWidth="1"/>
  </cols>
  <sheetData>
    <row r="2" spans="1:7" x14ac:dyDescent="0.25">
      <c r="A2" t="s">
        <v>6</v>
      </c>
      <c r="B2" t="s">
        <v>4</v>
      </c>
      <c r="C2" t="s">
        <v>3</v>
      </c>
      <c r="D2" t="s">
        <v>2</v>
      </c>
      <c r="E2" t="s">
        <v>0</v>
      </c>
      <c r="F2" t="s">
        <v>1</v>
      </c>
      <c r="G2" t="s">
        <v>0</v>
      </c>
    </row>
    <row r="3" spans="1:7" x14ac:dyDescent="0.25">
      <c r="A3">
        <v>0</v>
      </c>
      <c r="B3">
        <v>-12.8049</v>
      </c>
      <c r="C3">
        <v>-12.647600000000001</v>
      </c>
      <c r="D3">
        <f>AVERAGE(B3:C3)</f>
        <v>-12.72625</v>
      </c>
      <c r="E3">
        <f>STDEV(B3:C3)</f>
        <v>0.11122789668064345</v>
      </c>
      <c r="F3">
        <f>(D3/0.000015)*0.001</f>
        <v>-848.41666666666663</v>
      </c>
      <c r="G3">
        <f>(E3/0.000015)*0.001</f>
        <v>7.4151931120428962</v>
      </c>
    </row>
    <row r="4" spans="1:7" x14ac:dyDescent="0.25">
      <c r="A4">
        <v>0.5</v>
      </c>
      <c r="B4">
        <v>-15.037312499999999</v>
      </c>
      <c r="C4">
        <v>-14.554796249999999</v>
      </c>
      <c r="D4">
        <f>AVERAGE(B4:C4)</f>
        <v>-14.796054374999999</v>
      </c>
      <c r="E4">
        <f>STDEV(B4:C4)</f>
        <v>0.34119051240770332</v>
      </c>
      <c r="F4">
        <f>(D4/0.000015)*0.001</f>
        <v>-986.40362499999992</v>
      </c>
      <c r="G4">
        <f>(E4/0.000015)*0.001</f>
        <v>22.746034160513556</v>
      </c>
    </row>
    <row r="5" spans="1:7" x14ac:dyDescent="0.25">
      <c r="A5">
        <v>1</v>
      </c>
      <c r="B5">
        <v>-16.881038999999998</v>
      </c>
      <c r="C5">
        <v>-17.067512999999998</v>
      </c>
      <c r="D5">
        <f>AVERAGE(B5:C5)</f>
        <v>-16.974275999999996</v>
      </c>
      <c r="E5">
        <f>STDEV(B5:C5)</f>
        <v>0.13185702991498061</v>
      </c>
      <c r="F5">
        <f>(D5/0.000015)*0.001</f>
        <v>-1131.6183999999996</v>
      </c>
      <c r="G5">
        <f>(E5/0.000015)*0.001</f>
        <v>8.7904686609987071</v>
      </c>
    </row>
    <row r="6" spans="1:7" x14ac:dyDescent="0.25">
      <c r="A6">
        <v>1.5</v>
      </c>
      <c r="B6">
        <v>-18.846519999999998</v>
      </c>
      <c r="C6">
        <v>-19.14260075</v>
      </c>
      <c r="D6">
        <f>AVERAGE(B6:C6)</f>
        <v>-18.994560374999999</v>
      </c>
      <c r="E6">
        <f>STDEV(B6:C6)</f>
        <v>0.20936070610379998</v>
      </c>
      <c r="F6">
        <f>(D6/0.000015)*0.001</f>
        <v>-1266.3040249999999</v>
      </c>
      <c r="G6">
        <f>(E6/0.000015)*0.001</f>
        <v>13.957380406919999</v>
      </c>
    </row>
    <row r="7" spans="1:7" x14ac:dyDescent="0.25">
      <c r="A7">
        <v>2</v>
      </c>
      <c r="B7">
        <v>-20.145305999999998</v>
      </c>
      <c r="C7">
        <v>-20.131623000000001</v>
      </c>
      <c r="D7">
        <f>AVERAGE(B7:C7)</f>
        <v>-20.138464499999998</v>
      </c>
      <c r="E7">
        <f>STDEV(B7:C7)</f>
        <v>9.6753420869732532E-3</v>
      </c>
      <c r="F7">
        <f>(D7/0.000015)*0.001</f>
        <v>-1342.5642999999998</v>
      </c>
      <c r="G7">
        <f>(E7/0.000015)*0.001</f>
        <v>0.6450228057982168</v>
      </c>
    </row>
    <row r="8" spans="1:7" x14ac:dyDescent="0.25">
      <c r="A8">
        <v>2.5</v>
      </c>
      <c r="B8">
        <v>-19.860502499999999</v>
      </c>
      <c r="C8">
        <v>-20.364513749999997</v>
      </c>
      <c r="D8">
        <f>AVERAGE(B8:C8)</f>
        <v>-20.112508124999998</v>
      </c>
      <c r="E8">
        <f>STDEV(B8:C8)</f>
        <v>0.35638977266930677</v>
      </c>
      <c r="F8">
        <f>(D8/0.000015)*0.001</f>
        <v>-1340.8338749999998</v>
      </c>
      <c r="G8">
        <f>(E8/0.000015)*0.001</f>
        <v>23.759318177953784</v>
      </c>
    </row>
    <row r="9" spans="1:7" x14ac:dyDescent="0.25">
      <c r="A9">
        <v>3</v>
      </c>
      <c r="B9">
        <v>-20.284202000000001</v>
      </c>
      <c r="C9">
        <v>-20.359377499999997</v>
      </c>
      <c r="D9">
        <f>AVERAGE(B9:C9)</f>
        <v>-20.321789750000001</v>
      </c>
      <c r="E9">
        <f>STDEV(B9:C9)</f>
        <v>5.315710582908699E-2</v>
      </c>
      <c r="F9">
        <f>(D9/0.000015)*0.001</f>
        <v>-1354.7859833333334</v>
      </c>
      <c r="G9">
        <f>(E9/0.000015)*0.001</f>
        <v>3.5438070552724659</v>
      </c>
    </row>
    <row r="10" spans="1:7" x14ac:dyDescent="0.25">
      <c r="A10">
        <v>3.5</v>
      </c>
      <c r="B10">
        <v>-19.887214499999999</v>
      </c>
      <c r="C10">
        <v>-20.551566750000003</v>
      </c>
      <c r="D10">
        <f>AVERAGE(B10:C10)</f>
        <v>-20.219390625000003</v>
      </c>
      <c r="E10">
        <f>STDEV(B10:C10)</f>
        <v>0.46976798107154327</v>
      </c>
      <c r="F10">
        <f>(D10/0.000015)*0.001</f>
        <v>-1347.9593750000004</v>
      </c>
      <c r="G10">
        <f>(E10/0.000015)*0.001</f>
        <v>31.317865404769549</v>
      </c>
    </row>
    <row r="11" spans="1:7" x14ac:dyDescent="0.25">
      <c r="A11">
        <v>4</v>
      </c>
      <c r="B11">
        <v>-19.666399999999999</v>
      </c>
      <c r="C11">
        <v>-20.489249999999998</v>
      </c>
      <c r="D11">
        <f>AVERAGE(B11:C11)</f>
        <v>-20.077824999999997</v>
      </c>
      <c r="E11">
        <f>STDEV(B11:C11)</f>
        <v>0.58184281489934986</v>
      </c>
      <c r="F11">
        <f>(D11/0.000015)*0.001</f>
        <v>-1338.5216666666665</v>
      </c>
      <c r="G11">
        <f>(E11/0.000015)*0.001</f>
        <v>38.78952099328999</v>
      </c>
    </row>
    <row r="13" spans="1:7" x14ac:dyDescent="0.25">
      <c r="A13" t="s">
        <v>5</v>
      </c>
      <c r="B13" t="s">
        <v>4</v>
      </c>
      <c r="C13" t="s">
        <v>3</v>
      </c>
      <c r="D13" t="s">
        <v>2</v>
      </c>
      <c r="E13" t="s">
        <v>0</v>
      </c>
      <c r="F13" t="s">
        <v>1</v>
      </c>
      <c r="G13" t="s">
        <v>0</v>
      </c>
    </row>
    <row r="14" spans="1:7" x14ac:dyDescent="0.25">
      <c r="A14">
        <v>0</v>
      </c>
      <c r="B14">
        <v>-11.991099999999999</v>
      </c>
      <c r="C14">
        <v>-12.315099999999999</v>
      </c>
      <c r="D14">
        <f>AVERAGE(B14:C14)</f>
        <v>-12.153099999999998</v>
      </c>
      <c r="E14">
        <f>STDEV(B14:C14)</f>
        <v>0.22910259710444128</v>
      </c>
      <c r="F14">
        <f>(D14/0.0000143)*0.001</f>
        <v>-849.8671328671328</v>
      </c>
      <c r="G14">
        <f>(E14/0.0000143)*0.001</f>
        <v>16.021160636674214</v>
      </c>
    </row>
    <row r="15" spans="1:7" x14ac:dyDescent="0.25">
      <c r="A15">
        <v>0.5</v>
      </c>
      <c r="B15">
        <v>-14.224213410000001</v>
      </c>
      <c r="C15">
        <v>-14.171239749999998</v>
      </c>
      <c r="D15">
        <f>AVERAGE(B15:C15)</f>
        <v>-14.197726579999999</v>
      </c>
      <c r="E15">
        <f>STDEV(B15:C15)</f>
        <v>3.7458034210272551E-2</v>
      </c>
      <c r="F15">
        <f>(D15/0.0000143)*0.001</f>
        <v>-992.84801258741254</v>
      </c>
      <c r="G15">
        <f>(E15/0.0000143)*0.001</f>
        <v>2.619442951767311</v>
      </c>
    </row>
    <row r="16" spans="1:7" x14ac:dyDescent="0.25">
      <c r="A16">
        <v>1</v>
      </c>
      <c r="B16">
        <v>-16.036073000000002</v>
      </c>
      <c r="C16">
        <v>-16.064824499999997</v>
      </c>
      <c r="D16">
        <f>AVERAGE(B16:C16)</f>
        <v>-16.050448750000001</v>
      </c>
      <c r="E16">
        <f>STDEV(B16:C16)</f>
        <v>2.0330380619281437E-2</v>
      </c>
      <c r="F16">
        <f>(D16/0.0000143)*0.001</f>
        <v>-1122.4090034965034</v>
      </c>
      <c r="G16">
        <f>(E16/0.0000143)*0.001</f>
        <v>1.4217049384112892</v>
      </c>
    </row>
    <row r="17" spans="1:7" x14ac:dyDescent="0.25">
      <c r="A17">
        <v>1.5</v>
      </c>
      <c r="B17">
        <v>-17.299355500000001</v>
      </c>
      <c r="C17">
        <v>-17.865896750000001</v>
      </c>
      <c r="D17">
        <f>AVERAGE(B17:C17)</f>
        <v>-17.582626125000001</v>
      </c>
      <c r="E17">
        <f>STDEV(B17:C17)</f>
        <v>0.4006051596969033</v>
      </c>
      <c r="F17">
        <f>(D17/0.0000143)*0.001</f>
        <v>-1229.5542744755244</v>
      </c>
      <c r="G17">
        <f>(E17/0.0000143)*0.001</f>
        <v>28.014346831951279</v>
      </c>
    </row>
    <row r="18" spans="1:7" x14ac:dyDescent="0.25">
      <c r="A18">
        <v>2</v>
      </c>
      <c r="B18">
        <v>-18.514427999999999</v>
      </c>
      <c r="C18">
        <v>-18.892252000000003</v>
      </c>
      <c r="D18">
        <f>AVERAGE(B18:C18)</f>
        <v>-18.703340000000001</v>
      </c>
      <c r="E18">
        <f>STDEV(B18:C18)</f>
        <v>0.26716191249502891</v>
      </c>
      <c r="F18">
        <f>(D18/0.0000143)*0.001</f>
        <v>-1307.9258741258741</v>
      </c>
      <c r="G18">
        <f>(E18/0.0000143)*0.001</f>
        <v>18.682651223428596</v>
      </c>
    </row>
    <row r="19" spans="1:7" x14ac:dyDescent="0.25">
      <c r="A19">
        <v>2.5</v>
      </c>
      <c r="B19">
        <v>-18.630399999999998</v>
      </c>
      <c r="C19">
        <v>-19.0522125</v>
      </c>
      <c r="D19">
        <f>AVERAGE(B19:C19)</f>
        <v>-18.841306249999999</v>
      </c>
      <c r="E19">
        <f>STDEV(B19:C19)</f>
        <v>0.29826647913925164</v>
      </c>
      <c r="F19">
        <f>(D19/0.0000143)*0.001</f>
        <v>-1317.5738636363635</v>
      </c>
      <c r="G19">
        <f>(E19/0.0000143)*0.001</f>
        <v>20.857795744003614</v>
      </c>
    </row>
    <row r="20" spans="1:7" x14ac:dyDescent="0.25">
      <c r="A20">
        <v>3</v>
      </c>
      <c r="B20">
        <v>-18.797294000000001</v>
      </c>
      <c r="C20">
        <v>-18.904882499999996</v>
      </c>
      <c r="D20">
        <f>AVERAGE(B20:C20)</f>
        <v>-18.851088249999997</v>
      </c>
      <c r="E20">
        <f>STDEV(B20:C20)</f>
        <v>7.607655792768532E-2</v>
      </c>
      <c r="F20">
        <f>(D20/0.0000143)*0.001</f>
        <v>-1318.2579195804194</v>
      </c>
      <c r="G20">
        <f>(E20/0.0000143)*0.001</f>
        <v>5.3200390159220508</v>
      </c>
    </row>
    <row r="21" spans="1:7" x14ac:dyDescent="0.25">
      <c r="A21">
        <v>3.5</v>
      </c>
      <c r="B21">
        <v>-18.671606999999998</v>
      </c>
      <c r="C21">
        <v>-19.12482825</v>
      </c>
      <c r="D21">
        <f>AVERAGE(B21:C21)</f>
        <v>-18.898217625000001</v>
      </c>
      <c r="E21">
        <f>STDEV(B21:C21)</f>
        <v>0.32047581925284507</v>
      </c>
      <c r="F21">
        <f>(D21/0.0000143)*0.001</f>
        <v>-1321.5536800699301</v>
      </c>
      <c r="G21">
        <f>(E21/0.0000143)*0.001</f>
        <v>22.410896451247908</v>
      </c>
    </row>
    <row r="22" spans="1:7" x14ac:dyDescent="0.25">
      <c r="A22">
        <v>4</v>
      </c>
      <c r="B22">
        <v>-18.582304000000001</v>
      </c>
      <c r="C22">
        <v>-18.977304</v>
      </c>
      <c r="D22">
        <f>AVERAGE(B22:C22)</f>
        <v>-18.779803999999999</v>
      </c>
      <c r="E22">
        <f>STDEV(B22:C22)</f>
        <v>0.27930717856868598</v>
      </c>
      <c r="F22">
        <f>(D22/0.0000143)*0.001</f>
        <v>-1313.2730069930069</v>
      </c>
      <c r="G22">
        <f>(E22/0.0000143)*0.001</f>
        <v>19.53197052927874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Cotruvo</dc:creator>
  <cp:lastModifiedBy>Joey Cotruvo</cp:lastModifiedBy>
  <dcterms:created xsi:type="dcterms:W3CDTF">2023-03-02T13:46:35Z</dcterms:created>
  <dcterms:modified xsi:type="dcterms:W3CDTF">2023-03-02T13:46:47Z</dcterms:modified>
</cp:coreProperties>
</file>